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06/relationships/ui/userCustomization" Target="userCustomization/customUI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240" yWindow="105" windowWidth="8130" windowHeight="5610" tabRatio="829"/>
  </bookViews>
  <sheets>
    <sheet name="Table_S3" sheetId="9" r:id="rId1"/>
  </sheets>
  <calcPr calcId="125725"/>
</workbook>
</file>

<file path=xl/calcChain.xml><?xml version="1.0" encoding="utf-8"?>
<calcChain xmlns="http://schemas.openxmlformats.org/spreadsheetml/2006/main">
  <c r="G6" i="9"/>
  <c r="D6"/>
  <c r="G5"/>
  <c r="D5"/>
  <c r="G4"/>
  <c r="D4"/>
  <c r="G3"/>
  <c r="D3"/>
</calcChain>
</file>

<file path=xl/sharedStrings.xml><?xml version="1.0" encoding="utf-8"?>
<sst xmlns="http://schemas.openxmlformats.org/spreadsheetml/2006/main" count="13" uniqueCount="10">
  <si>
    <t>Sample</t>
  </si>
  <si>
    <t>Human</t>
  </si>
  <si>
    <t>Mouse</t>
  </si>
  <si>
    <t>VEGFi_1</t>
  </si>
  <si>
    <t>VEGFi_2</t>
  </si>
  <si>
    <t>Control_1</t>
  </si>
  <si>
    <t>Control_2</t>
  </si>
  <si>
    <t>%</t>
  </si>
  <si>
    <t>No. of protein coding genes</t>
  </si>
  <si>
    <t>No. of protein coding genes mapped</t>
  </si>
</sst>
</file>

<file path=xl/styles.xml><?xml version="1.0" encoding="utf-8"?>
<styleSheet xmlns="http://schemas.openxmlformats.org/spreadsheetml/2006/main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"/>
  <sheetViews>
    <sheetView tabSelected="1" workbookViewId="0">
      <selection activeCell="F18" sqref="F18"/>
    </sheetView>
  </sheetViews>
  <sheetFormatPr defaultRowHeight="15"/>
  <cols>
    <col min="1" max="1" width="11.5703125" customWidth="1"/>
    <col min="2" max="2" width="14.5703125" customWidth="1"/>
    <col min="3" max="3" width="20.5703125" customWidth="1"/>
    <col min="5" max="5" width="15.42578125" customWidth="1"/>
    <col min="6" max="6" width="22.42578125" customWidth="1"/>
  </cols>
  <sheetData>
    <row r="1" spans="1:7">
      <c r="A1" s="6" t="s">
        <v>0</v>
      </c>
      <c r="B1" s="7" t="s">
        <v>1</v>
      </c>
      <c r="C1" s="7"/>
      <c r="D1" s="7"/>
      <c r="E1" s="7" t="s">
        <v>2</v>
      </c>
      <c r="F1" s="7"/>
      <c r="G1" s="7"/>
    </row>
    <row r="2" spans="1:7" ht="30">
      <c r="A2" s="6"/>
      <c r="B2" s="1" t="s">
        <v>8</v>
      </c>
      <c r="C2" s="1" t="s">
        <v>9</v>
      </c>
      <c r="D2" s="3" t="s">
        <v>7</v>
      </c>
      <c r="E2" s="1" t="s">
        <v>8</v>
      </c>
      <c r="F2" s="1" t="s">
        <v>9</v>
      </c>
      <c r="G2" s="3" t="s">
        <v>7</v>
      </c>
    </row>
    <row r="3" spans="1:7">
      <c r="A3" s="2" t="s">
        <v>3</v>
      </c>
      <c r="B3" s="3">
        <v>21494</v>
      </c>
      <c r="C3" s="4">
        <v>15065</v>
      </c>
      <c r="D3" s="5">
        <f>C3/B3*100</f>
        <v>70.089327254117421</v>
      </c>
      <c r="E3" s="3">
        <v>22667</v>
      </c>
      <c r="F3" s="3">
        <v>13342</v>
      </c>
      <c r="G3" s="5">
        <f>F3/E3*100</f>
        <v>58.860899104424938</v>
      </c>
    </row>
    <row r="4" spans="1:7">
      <c r="A4" s="2" t="s">
        <v>4</v>
      </c>
      <c r="B4" s="3">
        <v>21494</v>
      </c>
      <c r="C4" s="4">
        <v>15171</v>
      </c>
      <c r="D4" s="5">
        <f>C4/B4*100</f>
        <v>70.582488136224057</v>
      </c>
      <c r="E4" s="3">
        <v>22667</v>
      </c>
      <c r="F4" s="3">
        <v>13323</v>
      </c>
      <c r="G4" s="5">
        <f>F4/E4*100</f>
        <v>58.777076807694009</v>
      </c>
    </row>
    <row r="5" spans="1:7">
      <c r="A5" s="2" t="s">
        <v>5</v>
      </c>
      <c r="B5" s="3">
        <v>21494</v>
      </c>
      <c r="C5" s="4">
        <v>15031</v>
      </c>
      <c r="D5" s="5">
        <f>C5/B5*100</f>
        <v>69.93114357495115</v>
      </c>
      <c r="E5" s="3">
        <v>22667</v>
      </c>
      <c r="F5" s="3">
        <v>13852</v>
      </c>
      <c r="G5" s="5">
        <f>F5/E5*100</f>
        <v>61.110866016676226</v>
      </c>
    </row>
    <row r="6" spans="1:7">
      <c r="A6" s="2" t="s">
        <v>6</v>
      </c>
      <c r="B6" s="3">
        <v>21494</v>
      </c>
      <c r="C6" s="4">
        <v>15232</v>
      </c>
      <c r="D6" s="5">
        <f>C6/B6*100</f>
        <v>70.866288266492973</v>
      </c>
      <c r="E6" s="3">
        <v>22667</v>
      </c>
      <c r="F6" s="3">
        <v>13901</v>
      </c>
      <c r="G6" s="5">
        <f>F6/E6*100</f>
        <v>61.327039308245467</v>
      </c>
    </row>
  </sheetData>
  <mergeCells count="3">
    <mergeCell ref="A1:A2"/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14T10:48:06Z</dcterms:modified>
</cp:coreProperties>
</file>

<file path=userCustomization/customUI.xml><?xml version="1.0" encoding="utf-8"?>
<mso:customUI xmlns:mso="http://schemas.microsoft.com/office/2006/01/customui">
  <mso:ribbon>
    <mso:qat>
      <mso:documentControls>
        <mso:control idQ="mso:FileProperties" visible="true"/>
      </mso:documentControls>
    </mso:qat>
  </mso:ribbon>
</mso:customUI>
</file>